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date1904="1" showInkAnnotation="0" autoCompressPictures="0"/>
  <bookViews>
    <workbookView xWindow="1360" yWindow="460" windowWidth="34180" windowHeight="19160" tabRatio="500"/>
  </bookViews>
  <sheets>
    <sheet name="Sheet1" sheetId="1" r:id="rId1"/>
  </sheets>
  <definedNames>
    <definedName name="_xlnm.Print_Area" localSheetId="0">Sheet1!$A$3:$F$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E16" i="1"/>
  <c r="E21" i="1"/>
  <c r="E5" i="1"/>
  <c r="E9" i="1"/>
  <c r="E26" i="1"/>
  <c r="E29" i="1"/>
  <c r="F29" i="1"/>
  <c r="E10" i="1"/>
  <c r="F10" i="1"/>
  <c r="E7" i="1"/>
  <c r="F7" i="1"/>
  <c r="F28" i="1"/>
  <c r="E28" i="1"/>
  <c r="F27" i="1"/>
  <c r="F25" i="1"/>
  <c r="F24" i="1"/>
  <c r="E24" i="1"/>
  <c r="F23" i="1"/>
  <c r="F22" i="1"/>
  <c r="E27" i="1"/>
  <c r="E25" i="1"/>
  <c r="E23" i="1"/>
  <c r="E22" i="1"/>
  <c r="F8" i="1"/>
  <c r="E8" i="1"/>
  <c r="F18" i="1"/>
  <c r="E18" i="1"/>
  <c r="F20" i="1"/>
  <c r="E20" i="1"/>
  <c r="F19" i="1"/>
  <c r="E19" i="1"/>
  <c r="F17" i="1"/>
  <c r="E17" i="1"/>
  <c r="F14" i="1"/>
  <c r="F13" i="1"/>
  <c r="E14" i="1"/>
  <c r="E13" i="1"/>
  <c r="F12" i="1"/>
  <c r="E12" i="1"/>
  <c r="F11" i="1"/>
  <c r="F6" i="1"/>
  <c r="E6" i="1"/>
  <c r="F4" i="1"/>
  <c r="E11" i="1"/>
  <c r="E4" i="1"/>
</calcChain>
</file>

<file path=xl/sharedStrings.xml><?xml version="1.0" encoding="utf-8"?>
<sst xmlns="http://schemas.openxmlformats.org/spreadsheetml/2006/main" count="119" uniqueCount="71">
  <si>
    <t>White adipose tissue (WAT)</t>
  </si>
  <si>
    <t>Vastus lateralis</t>
  </si>
  <si>
    <t>WAT</t>
  </si>
  <si>
    <t>Current study</t>
  </si>
  <si>
    <t>Human Genome U133 Plus 2.0</t>
  </si>
  <si>
    <t>Unpublished</t>
  </si>
  <si>
    <t>Supplemental Table 1</t>
    <phoneticPr fontId="1" type="noConversion"/>
  </si>
  <si>
    <t>Insulin resistant subjects treated with thiazolidinediones</t>
  </si>
  <si>
    <t>Mouse Gene 1.0 ST</t>
    <phoneticPr fontId="1" type="noConversion"/>
  </si>
  <si>
    <t>Data source</t>
    <phoneticPr fontId="1" type="noConversion"/>
  </si>
  <si>
    <t>Cerebral cortex</t>
    <phoneticPr fontId="1" type="noConversion"/>
  </si>
  <si>
    <t>Cochlea</t>
    <phoneticPr fontId="1" type="noConversion"/>
  </si>
  <si>
    <t>Heart</t>
    <phoneticPr fontId="1" type="noConversion"/>
  </si>
  <si>
    <t>Hippocampus</t>
    <phoneticPr fontId="1" type="noConversion"/>
  </si>
  <si>
    <t>Mouse</t>
    <phoneticPr fontId="1" type="noConversion"/>
  </si>
  <si>
    <t>Gastrocnemius</t>
    <phoneticPr fontId="1" type="noConversion"/>
  </si>
  <si>
    <t>Liver</t>
    <phoneticPr fontId="1" type="noConversion"/>
  </si>
  <si>
    <t>Kidney</t>
    <phoneticPr fontId="1" type="noConversion"/>
  </si>
  <si>
    <t>Rat</t>
    <phoneticPr fontId="1" type="noConversion"/>
  </si>
  <si>
    <t>Rhesus monkey</t>
    <phoneticPr fontId="1" type="noConversion"/>
  </si>
  <si>
    <t>Drosophila</t>
    <phoneticPr fontId="1" type="noConversion"/>
  </si>
  <si>
    <t>Vastus lateralis</t>
    <phoneticPr fontId="1" type="noConversion"/>
  </si>
  <si>
    <t>PBMC</t>
    <phoneticPr fontId="1" type="noConversion"/>
  </si>
  <si>
    <t>Mouse</t>
    <phoneticPr fontId="1" type="noConversion"/>
  </si>
  <si>
    <t>Liver</t>
    <phoneticPr fontId="1" type="noConversion"/>
  </si>
  <si>
    <t>Human</t>
    <phoneticPr fontId="1" type="noConversion"/>
  </si>
  <si>
    <t>Vastus lateralis</t>
    <phoneticPr fontId="1" type="noConversion"/>
  </si>
  <si>
    <t>Mouse Genome 430 2.0</t>
    <phoneticPr fontId="1" type="noConversion"/>
  </si>
  <si>
    <t>Mouse Genome U74Av2</t>
    <phoneticPr fontId="1" type="noConversion"/>
  </si>
  <si>
    <t>Mouse Genome U74Av1</t>
    <phoneticPr fontId="1" type="noConversion"/>
  </si>
  <si>
    <t>Mouse Expression Set 430A</t>
    <phoneticPr fontId="1" type="noConversion"/>
  </si>
  <si>
    <t>Drosophila 2</t>
    <phoneticPr fontId="1" type="noConversion"/>
  </si>
  <si>
    <t>Rat Genome 230 2.0</t>
    <phoneticPr fontId="1" type="noConversion"/>
  </si>
  <si>
    <t>Species</t>
    <phoneticPr fontId="1" type="noConversion"/>
  </si>
  <si>
    <t>Tissue</t>
    <phoneticPr fontId="1" type="noConversion"/>
  </si>
  <si>
    <t>Treatment</t>
    <phoneticPr fontId="1" type="noConversion"/>
  </si>
  <si>
    <t>Affymetrix array</t>
    <phoneticPr fontId="1" type="noConversion"/>
  </si>
  <si>
    <t>Reference (PMID)</t>
    <phoneticPr fontId="1" type="noConversion"/>
  </si>
  <si>
    <t>Whole body</t>
    <phoneticPr fontId="1" type="noConversion"/>
  </si>
  <si>
    <t>Rhesus Macaque Genome</t>
    <phoneticPr fontId="1" type="noConversion"/>
  </si>
  <si>
    <t>Human Gene 1.1 ST</t>
    <phoneticPr fontId="1" type="noConversion"/>
  </si>
  <si>
    <t>Human</t>
  </si>
  <si>
    <t>White adipose tissue</t>
  </si>
  <si>
    <t>Human Gene 1.0 ST</t>
  </si>
  <si>
    <t>Mouse</t>
  </si>
  <si>
    <t>Liver</t>
  </si>
  <si>
    <t>Gastrocnemius</t>
  </si>
  <si>
    <t>subq WAT</t>
  </si>
  <si>
    <r>
      <t>Supplemental Table 1.</t>
    </r>
    <r>
      <rPr>
        <sz val="12"/>
        <rFont val="Arial"/>
      </rPr>
      <t xml:space="preserve"> Detailed description of the microarray datasets analyzed in the present study, including the accession number for retrieving the raw data ("Data source")</t>
    </r>
  </si>
  <si>
    <t>as well as the PubMed identifier (PMID) for the first published study describing the microarray data.</t>
  </si>
  <si>
    <t>Calore restriction (CR) from 14-30 months of age</t>
  </si>
  <si>
    <t>CR from 14 to 30 months of age</t>
  </si>
  <si>
    <t>CR from 2 to 12 months of age in wildtype and Sirt3 knockout</t>
  </si>
  <si>
    <t>CR from 2 to 25 months of age</t>
  </si>
  <si>
    <t>CR from 2 to 10 months of age</t>
  </si>
  <si>
    <t>CR from 10 to 40 days of age</t>
  </si>
  <si>
    <t>CR from 4 to 28 months of age</t>
  </si>
  <si>
    <t>CR from ~11 to ~27 years of age</t>
  </si>
  <si>
    <t>CR from ~11 to ~30 years of age</t>
  </si>
  <si>
    <t>Ames dwarf (Prop1 df/df), 24 months of age</t>
  </si>
  <si>
    <t>Little (Ghrhr lit/lit), 24 months of age</t>
  </si>
  <si>
    <t>Snell dwarf (Pit1 dw/dw); 24-26 months of age</t>
  </si>
  <si>
    <t>Ghrko, 42 days of age</t>
  </si>
  <si>
    <t>High fat diet, 12 weeks of age</t>
  </si>
  <si>
    <t>High fat diet, from 9 to 17 weeks of age</t>
  </si>
  <si>
    <t>Obese vs. nonobese; 43 years old, BMI 40.9 vs 24.1</t>
  </si>
  <si>
    <t>Polycystic ovary syndrome, 30-35 years of age</t>
  </si>
  <si>
    <t>Diet-induced obese with pioglitazone, 22-24 weeks of age</t>
  </si>
  <si>
    <t>Resveratrol, 150 mg per day for 30 days</t>
  </si>
  <si>
    <t>Weight loss, 40 years of age, maintenance of 17.7% weight loss</t>
  </si>
  <si>
    <t>CR from 4 to 15 months of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8"/>
      <name val="Verdana"/>
    </font>
    <font>
      <sz val="12"/>
      <name val="Arial"/>
    </font>
    <font>
      <u/>
      <sz val="10"/>
      <color indexed="12"/>
      <name val="Verdana"/>
    </font>
    <font>
      <b/>
      <u/>
      <sz val="12"/>
      <name val="Arial"/>
    </font>
    <font>
      <sz val="12"/>
      <color indexed="12"/>
      <name val="Arial"/>
    </font>
    <font>
      <b/>
      <sz val="12"/>
      <name val="Arial"/>
    </font>
    <font>
      <u/>
      <sz val="10"/>
      <color indexed="2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6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1" applyFont="1" applyAlignment="1" applyProtection="1">
      <alignment horizontal="right"/>
    </xf>
    <xf numFmtId="0" fontId="5" fillId="0" borderId="0" xfId="1" applyFont="1" applyBorder="1" applyAlignment="1" applyProtection="1">
      <alignment horizontal="right"/>
    </xf>
    <xf numFmtId="0" fontId="2" fillId="0" borderId="1" xfId="0" applyFont="1" applyBorder="1"/>
    <xf numFmtId="0" fontId="5" fillId="0" borderId="1" xfId="1" applyFont="1" applyBorder="1" applyAlignment="1" applyProtection="1">
      <alignment horizontal="right"/>
    </xf>
    <xf numFmtId="0" fontId="2" fillId="0" borderId="1" xfId="0" applyFont="1" applyBorder="1" applyAlignment="1">
      <alignment horizontal="right"/>
    </xf>
    <xf numFmtId="0" fontId="6" fillId="0" borderId="0" xfId="0" applyFont="1"/>
    <xf numFmtId="0" fontId="2" fillId="0" borderId="0" xfId="0" applyFont="1" applyAlignment="1"/>
    <xf numFmtId="0" fontId="0" fillId="0" borderId="0" xfId="0" applyAlignment="1">
      <alignment vertical="top"/>
    </xf>
    <xf numFmtId="0" fontId="2" fillId="0" borderId="0" xfId="0" applyFont="1" applyBorder="1"/>
    <xf numFmtId="0" fontId="6" fillId="0" borderId="0" xfId="0" applyFont="1" applyAlignment="1">
      <alignment vertical="center"/>
    </xf>
    <xf numFmtId="0" fontId="2" fillId="0" borderId="0" xfId="0" applyFont="1" applyAlignment="1">
      <alignment vertical="top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6"/>
  <sheetViews>
    <sheetView tabSelected="1" zoomScale="150" workbookViewId="0">
      <selection activeCell="E15" sqref="E15"/>
    </sheetView>
  </sheetViews>
  <sheetFormatPr baseColWidth="10" defaultRowHeight="15" x14ac:dyDescent="0"/>
  <cols>
    <col min="1" max="1" width="13.85546875" style="1" customWidth="1"/>
    <col min="2" max="2" width="22" style="1" customWidth="1"/>
    <col min="3" max="3" width="51.85546875" style="1" customWidth="1"/>
    <col min="4" max="4" width="25.85546875" style="1" customWidth="1"/>
    <col min="5" max="5" width="11.5703125" style="1" customWidth="1"/>
    <col min="6" max="6" width="15.140625" style="1" customWidth="1"/>
    <col min="7" max="16384" width="10.7109375" style="1"/>
  </cols>
  <sheetData>
    <row r="1" spans="1:6">
      <c r="A1" s="10" t="s">
        <v>6</v>
      </c>
    </row>
    <row r="3" spans="1:6">
      <c r="A3" s="2" t="s">
        <v>33</v>
      </c>
      <c r="B3" s="2" t="s">
        <v>34</v>
      </c>
      <c r="C3" s="2" t="s">
        <v>35</v>
      </c>
      <c r="D3" s="2" t="s">
        <v>36</v>
      </c>
      <c r="E3" s="4" t="s">
        <v>9</v>
      </c>
      <c r="F3" s="4" t="s">
        <v>37</v>
      </c>
    </row>
    <row r="4" spans="1:6">
      <c r="A4" s="1" t="s">
        <v>14</v>
      </c>
      <c r="B4" s="1" t="s">
        <v>10</v>
      </c>
      <c r="C4" s="1" t="s">
        <v>50</v>
      </c>
      <c r="D4" s="1" t="s">
        <v>27</v>
      </c>
      <c r="E4" s="5" t="str">
        <f>HYPERLINK("http://www.ncbi.nlm.nih.gov/geo/query/acc.cgi?acc=GSE11291","GSE11291")</f>
        <v>GSE11291</v>
      </c>
      <c r="F4" s="5" t="str">
        <f>HYPERLINK("http://www.ncbi.nlm.nih.gov/pubmed/?term=18523577","18523577")</f>
        <v>18523577</v>
      </c>
    </row>
    <row r="5" spans="1:6">
      <c r="A5" s="1" t="s">
        <v>14</v>
      </c>
      <c r="B5" s="1" t="s">
        <v>13</v>
      </c>
      <c r="C5" s="1" t="s">
        <v>51</v>
      </c>
      <c r="D5" s="1" t="s">
        <v>28</v>
      </c>
      <c r="E5" s="5" t="str">
        <f>HYPERLINK("http://www.ncbi.nlm.nih.gov/geo/query/acc.cgi?acc=GSE64226","GSE64226")</f>
        <v>GSE64226</v>
      </c>
      <c r="F5" s="3" t="s">
        <v>3</v>
      </c>
    </row>
    <row r="6" spans="1:6">
      <c r="A6" s="1" t="s">
        <v>14</v>
      </c>
      <c r="B6" s="1" t="s">
        <v>11</v>
      </c>
      <c r="C6" s="1" t="s">
        <v>70</v>
      </c>
      <c r="D6" s="1" t="s">
        <v>27</v>
      </c>
      <c r="E6" s="5" t="str">
        <f>HYPERLINK("http://www.ncbi.nlm.nih.gov/geo/query/acc.cgi?acc=GSE4786","GSE4786")</f>
        <v>GSE4786</v>
      </c>
      <c r="F6" s="5" t="str">
        <f>HYPERLINK("http://www.ncbi.nlm.nih.gov/pubmed/16890326","16890326")</f>
        <v>16890326</v>
      </c>
    </row>
    <row r="7" spans="1:6">
      <c r="A7" s="1" t="s">
        <v>14</v>
      </c>
      <c r="B7" s="1" t="s">
        <v>12</v>
      </c>
      <c r="C7" s="1" t="s">
        <v>51</v>
      </c>
      <c r="D7" s="1" t="s">
        <v>29</v>
      </c>
      <c r="E7" s="5" t="str">
        <f>HYPERLINK("http://www.ncbi.nlm.nih.gov/pubmed/12419851","12419851")</f>
        <v>12419851</v>
      </c>
      <c r="F7" s="5" t="str">
        <f>HYPERLINK("http://www.ncbi.nlm.nih.gov/pubmed/12419851","12419851")</f>
        <v>12419851</v>
      </c>
    </row>
    <row r="8" spans="1:6">
      <c r="A8" s="1" t="s">
        <v>14</v>
      </c>
      <c r="B8" s="1" t="s">
        <v>16</v>
      </c>
      <c r="C8" s="1" t="s">
        <v>51</v>
      </c>
      <c r="D8" s="1" t="s">
        <v>28</v>
      </c>
      <c r="E8" s="5" t="str">
        <f>HYPERLINK("http://www.ncbi.nlm.nih.gov/geo/query/acc.cgi?acc=GSE2431","GSE2431")</f>
        <v>GSE2431</v>
      </c>
      <c r="F8" s="5" t="str">
        <f>HYPERLINK("http://www.ncbi.nlm.nih.gov/pubmed/16189280","16189280")</f>
        <v>16189280</v>
      </c>
    </row>
    <row r="9" spans="1:6">
      <c r="A9" s="1" t="s">
        <v>14</v>
      </c>
      <c r="B9" s="1" t="s">
        <v>17</v>
      </c>
      <c r="C9" s="1" t="s">
        <v>51</v>
      </c>
      <c r="D9" s="1" t="s">
        <v>27</v>
      </c>
      <c r="E9" s="5" t="str">
        <f>HYPERLINK("http://www.ncbi.nlm.nih.gov/geo/query/acc.cgi?acc=GSE64151","GSE64151")</f>
        <v>GSE64151</v>
      </c>
      <c r="F9" s="3" t="s">
        <v>3</v>
      </c>
    </row>
    <row r="10" spans="1:6">
      <c r="A10" s="1" t="s">
        <v>14</v>
      </c>
      <c r="B10" s="1" t="s">
        <v>0</v>
      </c>
      <c r="C10" s="1" t="s">
        <v>54</v>
      </c>
      <c r="D10" s="1" t="s">
        <v>28</v>
      </c>
      <c r="E10" s="5" t="str">
        <f>HYPERLINK("http://www.ncbi.nlm.nih.gov/pubmed/16424110","16424110")</f>
        <v>16424110</v>
      </c>
      <c r="F10" s="5" t="str">
        <f>HYPERLINK("http://www.ncbi.nlm.nih.gov/pubmed/16424110","16424110")</f>
        <v>16424110</v>
      </c>
    </row>
    <row r="11" spans="1:6" ht="16" thickBot="1">
      <c r="A11" s="7" t="s">
        <v>14</v>
      </c>
      <c r="B11" s="7" t="s">
        <v>15</v>
      </c>
      <c r="C11" s="7" t="s">
        <v>53</v>
      </c>
      <c r="D11" s="7" t="s">
        <v>30</v>
      </c>
      <c r="E11" s="8" t="str">
        <f>HYPERLINK("http://www.ncbi.nlm.nih.gov/geo/query/acc.cgi?acc=GSE6323","GSE6323")</f>
        <v>GSE6323</v>
      </c>
      <c r="F11" s="8" t="str">
        <f>HYPERLINK("http://www.ncbi.nlm.nih.gov/pubmed/17381838","17381838")</f>
        <v>17381838</v>
      </c>
    </row>
    <row r="12" spans="1:6">
      <c r="A12" s="1" t="s">
        <v>20</v>
      </c>
      <c r="B12" s="1" t="s">
        <v>38</v>
      </c>
      <c r="C12" s="1" t="s">
        <v>55</v>
      </c>
      <c r="D12" s="1" t="s">
        <v>31</v>
      </c>
      <c r="E12" s="5" t="str">
        <f>HYPERLINK("http://www.ncbi.nlm.nih.gov/geo/query/acc.cgi?acc=GSE26726","GSE26726")</f>
        <v>GSE26726</v>
      </c>
      <c r="F12" s="5" t="str">
        <f>HYPERLINK("http://www.ncbi.nlm.nih.gov/pubmed/20519778","20519778")</f>
        <v>20519778</v>
      </c>
    </row>
    <row r="13" spans="1:6">
      <c r="A13" s="1" t="s">
        <v>18</v>
      </c>
      <c r="B13" s="1" t="s">
        <v>12</v>
      </c>
      <c r="C13" s="1" t="s">
        <v>56</v>
      </c>
      <c r="D13" s="1" t="s">
        <v>32</v>
      </c>
      <c r="E13" s="5" t="str">
        <f>HYPERLINK("http://www.ncbi.nlm.nih.gov/geo/query/acc.cgi?acc=GSE6718","GSE6718")</f>
        <v>GSE6718</v>
      </c>
      <c r="F13" s="6" t="str">
        <f>HYPERLINK("http://www.ncbi.nlm.nih.gov/pubmed/17874999","17874999")</f>
        <v>17874999</v>
      </c>
    </row>
    <row r="14" spans="1:6">
      <c r="A14" s="1" t="s">
        <v>18</v>
      </c>
      <c r="B14" s="1" t="s">
        <v>2</v>
      </c>
      <c r="C14" s="1" t="s">
        <v>56</v>
      </c>
      <c r="D14" s="1" t="s">
        <v>32</v>
      </c>
      <c r="E14" s="5" t="str">
        <f>HYPERLINK("http://www.ncbi.nlm.nih.gov/geo/query/acc.cgi?acc=GSE6718","GSE6718")</f>
        <v>GSE6718</v>
      </c>
      <c r="F14" s="6" t="str">
        <f>HYPERLINK("http://www.ncbi.nlm.nih.gov/pubmed/17874999","17874999")</f>
        <v>17874999</v>
      </c>
    </row>
    <row r="15" spans="1:6">
      <c r="A15" s="1" t="s">
        <v>19</v>
      </c>
      <c r="B15" s="1" t="s">
        <v>21</v>
      </c>
      <c r="C15" s="1" t="s">
        <v>58</v>
      </c>
      <c r="D15" s="1" t="s">
        <v>39</v>
      </c>
      <c r="E15" s="5" t="str">
        <f>HYPERLINK("http://www.ncbi.nlm.nih.gov/geo/query/acc.cgi?acc=GSE64235","GSE64235")</f>
        <v>GSE64235</v>
      </c>
      <c r="F15" s="3" t="s">
        <v>3</v>
      </c>
    </row>
    <row r="16" spans="1:6" ht="16" thickBot="1">
      <c r="A16" s="7" t="s">
        <v>19</v>
      </c>
      <c r="B16" s="7" t="s">
        <v>22</v>
      </c>
      <c r="C16" s="7" t="s">
        <v>57</v>
      </c>
      <c r="D16" s="7" t="s">
        <v>39</v>
      </c>
      <c r="E16" s="8" t="str">
        <f>HYPERLINK("http://www.ncbi.nlm.nih.gov/geo/query/acc.cgi?acc=GSE64231","GSE64231")</f>
        <v>GSE64231</v>
      </c>
      <c r="F16" s="9" t="s">
        <v>3</v>
      </c>
    </row>
    <row r="17" spans="1:6">
      <c r="A17" s="1" t="s">
        <v>23</v>
      </c>
      <c r="B17" s="1" t="s">
        <v>24</v>
      </c>
      <c r="C17" s="1" t="s">
        <v>59</v>
      </c>
      <c r="D17" s="1" t="s">
        <v>30</v>
      </c>
      <c r="E17" s="5" t="str">
        <f>HYPERLINK("http://tinyurl.com/y7dc8h5","E-MEXP-153")</f>
        <v>E-MEXP-153</v>
      </c>
      <c r="F17" s="5" t="str">
        <f>HYPERLINK("http://www.ncbi.nlm.nih.gov/pubmed/15569359","15569359")</f>
        <v>15569359</v>
      </c>
    </row>
    <row r="18" spans="1:6">
      <c r="A18" s="1" t="s">
        <v>23</v>
      </c>
      <c r="B18" s="1" t="s">
        <v>24</v>
      </c>
      <c r="C18" s="1" t="s">
        <v>61</v>
      </c>
      <c r="D18" s="1" t="s">
        <v>28</v>
      </c>
      <c r="E18" s="5" t="str">
        <f>HYPERLINK("http://www.ncbi.nlm.nih.gov/geo/query/acc.cgi?acc=GSE3129","GSE3129")</f>
        <v>GSE3129</v>
      </c>
      <c r="F18" s="5" t="str">
        <f>HYPERLINK("http://www.ncbi.nlm.nih.gov/pubmed/19943135","19943135")</f>
        <v>19943135</v>
      </c>
    </row>
    <row r="19" spans="1:6">
      <c r="A19" s="1" t="s">
        <v>23</v>
      </c>
      <c r="B19" s="1" t="s">
        <v>24</v>
      </c>
      <c r="C19" s="1" t="s">
        <v>60</v>
      </c>
      <c r="D19" s="1" t="s">
        <v>30</v>
      </c>
      <c r="E19" s="5" t="str">
        <f>HYPERLINK("http://tinyurl.com/y7dc8h5","E-MEXP-153")</f>
        <v>E-MEXP-153</v>
      </c>
      <c r="F19" s="5" t="str">
        <f>HYPERLINK("http://www.ncbi.nlm.nih.gov/pubmed/15569359","15569359")</f>
        <v>15569359</v>
      </c>
    </row>
    <row r="20" spans="1:6" ht="16" thickBot="1">
      <c r="A20" s="7" t="s">
        <v>23</v>
      </c>
      <c r="B20" s="7" t="s">
        <v>24</v>
      </c>
      <c r="C20" s="7" t="s">
        <v>62</v>
      </c>
      <c r="D20" s="7" t="s">
        <v>28</v>
      </c>
      <c r="E20" s="8" t="str">
        <f>HYPERLINK("http://www.ncbi.nlm.nih.gov/geo/query/acc.cgi?acc=GSE988","GSE988")</f>
        <v>GSE988</v>
      </c>
      <c r="F20" s="8" t="str">
        <f>HYPERLINK("http://www.ncbi.nlm.nih.gov/pubmed/15601831","15601831")</f>
        <v>15601831</v>
      </c>
    </row>
    <row r="21" spans="1:6">
      <c r="A21" s="1" t="s">
        <v>14</v>
      </c>
      <c r="B21" s="1" t="s">
        <v>15</v>
      </c>
      <c r="C21" s="1" t="s">
        <v>52</v>
      </c>
      <c r="D21" s="1" t="s">
        <v>8</v>
      </c>
      <c r="E21" s="5" t="str">
        <f>HYPERLINK("http://www.ncbi.nlm.nih.gov/geo/query/acc.cgi?acc=GSE64229","GSE64229")</f>
        <v>GSE64229</v>
      </c>
      <c r="F21" s="3" t="s">
        <v>3</v>
      </c>
    </row>
    <row r="22" spans="1:6">
      <c r="A22" s="1" t="s">
        <v>44</v>
      </c>
      <c r="B22" s="1" t="s">
        <v>45</v>
      </c>
      <c r="C22" s="1" t="s">
        <v>63</v>
      </c>
      <c r="D22" s="1" t="s">
        <v>8</v>
      </c>
      <c r="E22" s="5" t="str">
        <f>HYPERLINK("http://www.ncbi.nlm.nih.gov/geo/query/acc.cgi?acc=GSE30552","GSE30552")</f>
        <v>GSE30552</v>
      </c>
      <c r="F22" s="5" t="str">
        <f>HYPERLINK("http://www.ncbi.nlm.nih.gov/pubmed/21856199","21856199")</f>
        <v>21856199</v>
      </c>
    </row>
    <row r="23" spans="1:6">
      <c r="A23" s="1" t="s">
        <v>44</v>
      </c>
      <c r="B23" s="1" t="s">
        <v>46</v>
      </c>
      <c r="C23" s="1" t="s">
        <v>64</v>
      </c>
      <c r="D23" s="1" t="s">
        <v>27</v>
      </c>
      <c r="E23" s="5" t="str">
        <f>HYPERLINK("http://www.ncbi.nlm.nih.gov/geo/query/acc.cgi?acc=GSE17576","GSE17576")</f>
        <v>GSE17576</v>
      </c>
      <c r="F23" s="5" t="str">
        <f>HYPERLINK("http://www.ncbi.nlm.nih.gov/pubmed/20588053","20588053")</f>
        <v>20588053</v>
      </c>
    </row>
    <row r="24" spans="1:6">
      <c r="A24" s="1" t="s">
        <v>41</v>
      </c>
      <c r="B24" s="1" t="s">
        <v>47</v>
      </c>
      <c r="C24" s="1" t="s">
        <v>65</v>
      </c>
      <c r="D24" s="1" t="s">
        <v>43</v>
      </c>
      <c r="E24" s="5" t="str">
        <f>HYPERLINK("http://www.ncbi.nlm.nih.gov/geo/query/acc.cgi?acc=GSE25401","GSE25401")</f>
        <v>GSE25401</v>
      </c>
      <c r="F24" s="5" t="str">
        <f>HYPERLINK("http://www.ncbi.nlm.nih.gov/pubmed/22688341","22688341")</f>
        <v>22688341</v>
      </c>
    </row>
    <row r="25" spans="1:6">
      <c r="A25" s="1" t="s">
        <v>41</v>
      </c>
      <c r="B25" s="1" t="s">
        <v>1</v>
      </c>
      <c r="C25" s="1" t="s">
        <v>66</v>
      </c>
      <c r="D25" s="1" t="s">
        <v>4</v>
      </c>
      <c r="E25" s="5" t="str">
        <f>HYPERLINK("http://www.ncbi.nlm.nih.gov/geo/query/acc.cgi?acc=GSE8157","GSE8157")</f>
        <v>GSE8157</v>
      </c>
      <c r="F25" s="5" t="str">
        <f>HYPERLINK("http://www.ncbi.nlm.nih.gov/pubmed/18560589","18560589")</f>
        <v>18560589</v>
      </c>
    </row>
    <row r="26" spans="1:6">
      <c r="A26" s="1" t="s">
        <v>44</v>
      </c>
      <c r="B26" s="1" t="s">
        <v>2</v>
      </c>
      <c r="C26" s="1" t="s">
        <v>67</v>
      </c>
      <c r="D26" s="1" t="s">
        <v>28</v>
      </c>
      <c r="E26" s="5" t="str">
        <f>HYPERLINK("http://www.ncbi.nlm.nih.gov/geo/query/acc.cgi?acc=GSE8831","GSE8831")</f>
        <v>GSE8831</v>
      </c>
      <c r="F26" s="3" t="s">
        <v>5</v>
      </c>
    </row>
    <row r="27" spans="1:6">
      <c r="A27" s="1" t="s">
        <v>41</v>
      </c>
      <c r="B27" s="1" t="s">
        <v>2</v>
      </c>
      <c r="C27" s="1" t="s">
        <v>7</v>
      </c>
      <c r="D27" s="1" t="s">
        <v>4</v>
      </c>
      <c r="E27" s="5" t="str">
        <f>HYPERLINK("http://www.ncbi.nlm.nih.gov/geo/query/acc.cgi?acc=GSE13070","GSE13070")</f>
        <v>GSE13070</v>
      </c>
      <c r="F27" s="5" t="str">
        <f>HYPERLINK("http://www.ncbi.nlm.nih.gov/pubmed/19841271","19841271")</f>
        <v>19841271</v>
      </c>
    </row>
    <row r="28" spans="1:6" s="13" customFormat="1">
      <c r="A28" s="13" t="s">
        <v>25</v>
      </c>
      <c r="B28" s="13" t="s">
        <v>26</v>
      </c>
      <c r="C28" s="13" t="s">
        <v>68</v>
      </c>
      <c r="D28" s="13" t="s">
        <v>40</v>
      </c>
      <c r="E28" s="6" t="str">
        <f>HYPERLINK("http://www.ncbi.nlm.nih.gov/geo/query/acc.cgi?acc=GSE32357","GSE32357")</f>
        <v>GSE32357</v>
      </c>
      <c r="F28" s="6" t="str">
        <f>HYPERLINK("http://www.ncbi.nlm.nih.gov/pubmed/22055504","22055504")</f>
        <v>22055504</v>
      </c>
    </row>
    <row r="29" spans="1:6" ht="16" thickBot="1">
      <c r="A29" s="7" t="s">
        <v>41</v>
      </c>
      <c r="B29" s="7" t="s">
        <v>42</v>
      </c>
      <c r="C29" s="7" t="s">
        <v>69</v>
      </c>
      <c r="D29" s="7" t="s">
        <v>43</v>
      </c>
      <c r="E29" s="8" t="str">
        <f>HYPERLINK("http://www.ncbi.nlm.nih.gov/geo/query/acc.cgi?acc=GSE35411","GSE35411")</f>
        <v>GSE35411</v>
      </c>
      <c r="F29" s="8" t="str">
        <f>HYPERLINK("http://www.ncbi.nlm.nih.gov/pubmed/22648723","22648723")</f>
        <v>22648723</v>
      </c>
    </row>
    <row r="30" spans="1:6" s="11" customFormat="1">
      <c r="E30" s="3"/>
      <c r="F30" s="3"/>
    </row>
    <row r="31" spans="1:6" s="11" customFormat="1">
      <c r="A31" s="14" t="s">
        <v>48</v>
      </c>
      <c r="B31" s="12"/>
      <c r="C31" s="12"/>
      <c r="D31" s="12"/>
      <c r="E31" s="12"/>
      <c r="F31" s="12"/>
    </row>
    <row r="32" spans="1:6" s="11" customFormat="1">
      <c r="A32" s="15" t="s">
        <v>49</v>
      </c>
      <c r="B32" s="12"/>
      <c r="C32" s="12"/>
      <c r="D32" s="12"/>
      <c r="E32" s="12"/>
      <c r="F32" s="12"/>
    </row>
    <row r="33" spans="1:6" s="11" customFormat="1">
      <c r="A33" s="15"/>
      <c r="B33" s="12"/>
      <c r="C33" s="12"/>
      <c r="D33" s="12"/>
      <c r="E33" s="12"/>
      <c r="F33" s="12"/>
    </row>
    <row r="34" spans="1:6" s="11" customFormat="1"/>
    <row r="35" spans="1:6" s="11" customFormat="1"/>
    <row r="36" spans="1:6" s="11" customFormat="1"/>
  </sheetData>
  <phoneticPr fontId="1" type="noConversion"/>
  <printOptions horizontalCentered="1" verticalCentered="1" gridLines="1"/>
  <pageMargins left="0" right="0" top="0" bottom="0" header="1" footer="0.5"/>
  <pageSetup scale="78" orientation="landscape" horizontalDpi="4294967292" verticalDpi="4294967292"/>
  <headerFooter>
    <oddHeader>&amp;L&amp;"Arial,Bold"&amp;14&amp;K000000Barger et al., Supplemental Table 1</oddHeader>
  </headerFooter>
  <ignoredErrors>
    <ignoredError sqref="E18:F18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stname</dc:creator>
  <cp:lastModifiedBy>Jamie</cp:lastModifiedBy>
  <cp:lastPrinted>2014-07-17T15:28:45Z</cp:lastPrinted>
  <dcterms:created xsi:type="dcterms:W3CDTF">2012-01-15T16:34:52Z</dcterms:created>
  <dcterms:modified xsi:type="dcterms:W3CDTF">2014-12-16T16:54:58Z</dcterms:modified>
</cp:coreProperties>
</file>